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sabelleschrauwen/Documents/Columbia/Papers_abstracts/Xdup_FIN/"/>
    </mc:Choice>
  </mc:AlternateContent>
  <xr:revisionPtr revIDLastSave="0" documentId="13_ncr:1_{DB3F7E29-57BC-0C42-A385-E15CB8E72065}" xr6:coauthVersionLast="45" xr6:coauthVersionMax="45" xr10:uidLastSave="{00000000-0000-0000-0000-000000000000}"/>
  <bookViews>
    <workbookView xWindow="500" yWindow="460" windowWidth="28040" windowHeight="16300" xr2:uid="{F9D61CF2-9883-A349-A5B9-5137D3BAE33A}"/>
  </bookViews>
  <sheets>
    <sheet name="VUS variants" sheetId="4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485" uniqueCount="166">
  <si>
    <t>chr1</t>
  </si>
  <si>
    <t>chr12</t>
  </si>
  <si>
    <t>FIN15</t>
  </si>
  <si>
    <t>FIN41</t>
  </si>
  <si>
    <t>chr14</t>
  </si>
  <si>
    <t>Chr</t>
  </si>
  <si>
    <t>Start</t>
  </si>
  <si>
    <t>End</t>
  </si>
  <si>
    <t>Ref</t>
  </si>
  <si>
    <t>Alt</t>
  </si>
  <si>
    <t>G</t>
  </si>
  <si>
    <t>PopFreqMax</t>
  </si>
  <si>
    <t>GME_AF</t>
  </si>
  <si>
    <t>GME_NWA</t>
  </si>
  <si>
    <t>GME_NEA</t>
  </si>
  <si>
    <t>GME_AP</t>
  </si>
  <si>
    <t>GME_Israel</t>
  </si>
  <si>
    <t>GME_SD</t>
  </si>
  <si>
    <t>GME_TP</t>
  </si>
  <si>
    <t>GME_CA</t>
  </si>
  <si>
    <t>Kaviar_AF</t>
  </si>
  <si>
    <t>Kaviar_AC</t>
  </si>
  <si>
    <t>Kaviar_AN</t>
  </si>
  <si>
    <t>avsnp150</t>
  </si>
  <si>
    <t>SIFT_score</t>
  </si>
  <si>
    <t>SIFT_converted_rankscore</t>
  </si>
  <si>
    <t>SIFT_pred</t>
  </si>
  <si>
    <t>Polyphen2_HDIV_score</t>
  </si>
  <si>
    <t>Polyphen2_HDIV_rankscore</t>
  </si>
  <si>
    <t>Polyphen2_HDIV_pred</t>
  </si>
  <si>
    <t>Polyphen2_HVAR_score</t>
  </si>
  <si>
    <t>Polyphen2_HVAR_rankscore</t>
  </si>
  <si>
    <t>Polyphen2_HVAR_pred</t>
  </si>
  <si>
    <t>LRT_score</t>
  </si>
  <si>
    <t>LRT_converted_rankscore</t>
  </si>
  <si>
    <t>LRT_pred</t>
  </si>
  <si>
    <t>MutationTaster_score</t>
  </si>
  <si>
    <t>MutationTaster_converted_rankscore</t>
  </si>
  <si>
    <t>MutationTaster_pred</t>
  </si>
  <si>
    <t>MutationAssessor_score</t>
  </si>
  <si>
    <t>MutationAssessor_score_rankscore</t>
  </si>
  <si>
    <t>MutationAssessor_pred</t>
  </si>
  <si>
    <t>FATHMM_score</t>
  </si>
  <si>
    <t>FATHMM_converted_rankscore</t>
  </si>
  <si>
    <t>FATHMM_pred</t>
  </si>
  <si>
    <t>PROVEAN_score</t>
  </si>
  <si>
    <t>PROVEAN_converted_rankscore</t>
  </si>
  <si>
    <t>PROVEAN_pred</t>
  </si>
  <si>
    <t>VEST3_score</t>
  </si>
  <si>
    <t>VEST3_rankscore</t>
  </si>
  <si>
    <t>MetaSVM_score</t>
  </si>
  <si>
    <t>MetaSVM_rankscore</t>
  </si>
  <si>
    <t>MetaSVM_pred</t>
  </si>
  <si>
    <t>MetaLR_score</t>
  </si>
  <si>
    <t>MetaLR_rankscore</t>
  </si>
  <si>
    <t>MetaLR_pred</t>
  </si>
  <si>
    <t>M-CAP_score</t>
  </si>
  <si>
    <t>M-CAP_rankscore</t>
  </si>
  <si>
    <t>M-CAP_pred</t>
  </si>
  <si>
    <t>REVEL_score</t>
  </si>
  <si>
    <t>REVEL_rankscore</t>
  </si>
  <si>
    <t>MutPred_score</t>
  </si>
  <si>
    <t>MutPred_rankscore</t>
  </si>
  <si>
    <t>CADD_raw</t>
  </si>
  <si>
    <t>CADD_raw_rankscore</t>
  </si>
  <si>
    <t>CADD_phred</t>
  </si>
  <si>
    <t>DANN_score</t>
  </si>
  <si>
    <t>DANN_rankscore</t>
  </si>
  <si>
    <t>fathmm-MKL_coding_score</t>
  </si>
  <si>
    <t>fathmm-MKL_coding_rankscore</t>
  </si>
  <si>
    <t>fathmm-MKL_coding_pred</t>
  </si>
  <si>
    <t>Eigen_coding_or_noncoding</t>
  </si>
  <si>
    <t>Eigen-raw</t>
  </si>
  <si>
    <t>Eigen-PC-raw</t>
  </si>
  <si>
    <t>GenoCanyon_score</t>
  </si>
  <si>
    <t>GenoCanyon_score_rankscore</t>
  </si>
  <si>
    <t>integrated_fitCons_score</t>
  </si>
  <si>
    <t>integrated_fitCons_score_rankscore</t>
  </si>
  <si>
    <t>integrated_confidence_value</t>
  </si>
  <si>
    <t>GERP++_RS</t>
  </si>
  <si>
    <t>GERP++_RS_rankscore</t>
  </si>
  <si>
    <t>phyloP100way_vertebrate</t>
  </si>
  <si>
    <t>phyloP100way_vertebrate_rankscore</t>
  </si>
  <si>
    <t>phyloP20way_mammalian</t>
  </si>
  <si>
    <t>phyloP20way_mammalian_rankscore</t>
  </si>
  <si>
    <t>phastCons100way_vertebrate</t>
  </si>
  <si>
    <t>phastCons100way_vertebrate_rankscore</t>
  </si>
  <si>
    <t>phastCons20way_mammalian</t>
  </si>
  <si>
    <t>phastCons20way_mammalian_rankscore</t>
  </si>
  <si>
    <t>SiPhy_29way_logOdds</t>
  </si>
  <si>
    <t>SiPhy_29way_logOdds_rankscore</t>
  </si>
  <si>
    <t>Interpro_domain</t>
  </si>
  <si>
    <t>GTEx_V6p_gene</t>
  </si>
  <si>
    <t>GTEx_V6p_tissue</t>
  </si>
  <si>
    <t>dbscSNV_ADA_SCORE</t>
  </si>
  <si>
    <t>dbscSNV_RF_SCORE</t>
  </si>
  <si>
    <t>FIN15-1</t>
  </si>
  <si>
    <t>FIN15-2</t>
  </si>
  <si>
    <t>FIN15-3</t>
  </si>
  <si>
    <t>T</t>
  </si>
  <si>
    <t>C</t>
  </si>
  <si>
    <t>exonic</t>
  </si>
  <si>
    <t>CNTN1</t>
  </si>
  <si>
    <t>.</t>
  </si>
  <si>
    <t>nonsynonymous SNV</t>
  </si>
  <si>
    <t>D</t>
  </si>
  <si>
    <t>P</t>
  </si>
  <si>
    <t>M</t>
  </si>
  <si>
    <t>N</t>
  </si>
  <si>
    <t>c</t>
  </si>
  <si>
    <t>Immunoglobulin subtype|Immunoglobulin-like domain|Immunoglobulin-like fold</t>
  </si>
  <si>
    <t>stopgain</t>
  </si>
  <si>
    <t>A</t>
  </si>
  <si>
    <t>Immunoglobulin I-set|Immunoglobulin subtype|Immunoglobulin-like domain|Immunoglobulin-like fold;Immunoglobulin-like domain|Immunoglobulin-like fold</t>
  </si>
  <si>
    <t>KIF26A</t>
  </si>
  <si>
    <t>rs536129538</t>
  </si>
  <si>
    <t>B</t>
  </si>
  <si>
    <t>rs566719068</t>
  </si>
  <si>
    <t>L</t>
  </si>
  <si>
    <t>FIN41_5</t>
  </si>
  <si>
    <t>FIN41_6</t>
  </si>
  <si>
    <t>Phenotype description</t>
  </si>
  <si>
    <t>Func.refGeneWithVer</t>
  </si>
  <si>
    <t>Gene.refGeneWithVer</t>
  </si>
  <si>
    <t>ExonicFunc.refGeneWithVer</t>
  </si>
  <si>
    <t>AAChange.refGeneWithVer</t>
  </si>
  <si>
    <t>AF_popmax</t>
  </si>
  <si>
    <t>AF_afr</t>
  </si>
  <si>
    <t>AF_sas</t>
  </si>
  <si>
    <t>AF_amr</t>
  </si>
  <si>
    <t>AF_eas</t>
  </si>
  <si>
    <t>AF_nfe</t>
  </si>
  <si>
    <t>AF_fin</t>
  </si>
  <si>
    <t>AF_asj</t>
  </si>
  <si>
    <t>AF_oth</t>
  </si>
  <si>
    <t>regsnp_fpr</t>
  </si>
  <si>
    <t>regsnp_disease</t>
  </si>
  <si>
    <t>regsnp_splicing_site</t>
  </si>
  <si>
    <t>CNTN1:NM_175038.2:exon5:c.T616C:p.S206P,CNTN1:NM_001256063.1:exon7:c.T649C:p.S217P,CNTN1:NM_001256064.1:exon7:c.T649C:p.S217P,CNTN1:NM_001843.3:exon7:c.T649C:p.S217P</t>
  </si>
  <si>
    <t>MYOPATHY CONGENITAL COMPTON-NORTH</t>
  </si>
  <si>
    <t>CNTN1:NM_175038.2:exon12:c.C1483T:p.R495X,CNTN1:NM_001256063.1:exon14:c.C1516T:p.R506X,CNTN1:NM_001256064.1:exon14:c.C1516T:p.R506X,CNTN1:NM_001843.3:exon14:c.C1516T:p.R506X</t>
  </si>
  <si>
    <t>KIF26A:NM_015656.1:exon5:c.G1027A:p.V343I</t>
  </si>
  <si>
    <t>Absent</t>
  </si>
  <si>
    <t>KIF26A:NM_015656.1:exon12:c.T4511G:p.V1504G</t>
  </si>
  <si>
    <t>NPHP4</t>
  </si>
  <si>
    <t>NPHP4:NM_001291594.1:exon18:c.G1556C:p.G519A,NPHP4:NM_001291593.1:exon19:c.G1553C:p.G518A,NPHP4:NM_015102.4:exon22:c.G3092C:p.G1031A</t>
  </si>
  <si>
    <t>rs775526590</t>
  </si>
  <si>
    <t>SENIOR-LOKEN SYNDROME 4</t>
  </si>
  <si>
    <t>NPHP4:NM_015102.4:exon10:c.G1158A:p.M386I</t>
  </si>
  <si>
    <t>rs761688361</t>
  </si>
  <si>
    <t>Family</t>
  </si>
  <si>
    <t>0/1</t>
  </si>
  <si>
    <t>0/0</t>
  </si>
  <si>
    <t>Inheritance</t>
  </si>
  <si>
    <t>Compound heterozygous</t>
  </si>
  <si>
    <t>Possible compound heterozygous (unphased)</t>
  </si>
  <si>
    <t>gnomAD genome</t>
  </si>
  <si>
    <t>gnomAD exome</t>
  </si>
  <si>
    <t>GME</t>
  </si>
  <si>
    <t>Kaviar</t>
  </si>
  <si>
    <t>rs number</t>
  </si>
  <si>
    <t>zygosity</t>
  </si>
  <si>
    <t>Associated phenotype</t>
  </si>
  <si>
    <t>bioinformatic prediction scores</t>
  </si>
  <si>
    <t>1000G, ESP6500, ExAC and CG46</t>
  </si>
  <si>
    <t>Variant inform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2" borderId="0" xfId="0" applyFont="1" applyFill="1"/>
    <xf numFmtId="0" fontId="0" fillId="0" borderId="0" xfId="0" applyFill="1"/>
    <xf numFmtId="11" fontId="0" fillId="0" borderId="0" xfId="0" applyNumberFormat="1" applyFill="1"/>
    <xf numFmtId="0" fontId="0" fillId="6" borderId="0" xfId="0" applyFill="1"/>
    <xf numFmtId="0" fontId="0" fillId="4" borderId="0" xfId="0" applyFont="1" applyFill="1" applyAlignment="1">
      <alignment horizontal="center"/>
    </xf>
    <xf numFmtId="0" fontId="0" fillId="3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0" fillId="8" borderId="0" xfId="0" applyFill="1"/>
    <xf numFmtId="0" fontId="0" fillId="9" borderId="0" xfId="0" applyFill="1" applyAlignment="1">
      <alignment horizontal="center"/>
    </xf>
    <xf numFmtId="0" fontId="0" fillId="10" borderId="0" xfId="0" applyFill="1" applyAlignment="1">
      <alignment horizontal="center"/>
    </xf>
    <xf numFmtId="0" fontId="0" fillId="5" borderId="0" xfId="0" applyFill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83712E-E7EE-1B4D-887B-2D65592915C7}">
  <dimension ref="A1:DS8"/>
  <sheetViews>
    <sheetView tabSelected="1" workbookViewId="0">
      <selection activeCell="E12" sqref="E12"/>
    </sheetView>
  </sheetViews>
  <sheetFormatPr baseColWidth="10" defaultRowHeight="16" x14ac:dyDescent="0.2"/>
  <cols>
    <col min="9" max="9" width="41.33203125" customWidth="1"/>
    <col min="123" max="123" width="29" customWidth="1"/>
  </cols>
  <sheetData>
    <row r="1" spans="1:123" x14ac:dyDescent="0.2">
      <c r="B1" s="7" t="s">
        <v>165</v>
      </c>
      <c r="C1" s="7"/>
      <c r="D1" s="7"/>
      <c r="E1" s="7"/>
      <c r="F1" s="7"/>
      <c r="G1" s="7"/>
      <c r="H1" s="7"/>
      <c r="I1" s="7"/>
      <c r="J1" s="7"/>
      <c r="K1" s="7"/>
      <c r="L1" s="5" t="s">
        <v>156</v>
      </c>
      <c r="M1" s="5"/>
      <c r="N1" s="5"/>
      <c r="O1" s="5"/>
      <c r="P1" s="5"/>
      <c r="Q1" s="5"/>
      <c r="R1" s="5"/>
      <c r="S1" s="5"/>
      <c r="T1" s="5"/>
      <c r="U1" s="6" t="s">
        <v>157</v>
      </c>
      <c r="V1" s="6"/>
      <c r="W1" s="6"/>
      <c r="X1" s="6"/>
      <c r="Y1" s="6"/>
      <c r="Z1" s="6"/>
      <c r="AA1" s="6"/>
      <c r="AB1" s="6"/>
      <c r="AC1" s="6"/>
      <c r="AD1" s="11" t="s">
        <v>164</v>
      </c>
      <c r="AE1" s="7" t="s">
        <v>158</v>
      </c>
      <c r="AF1" s="7"/>
      <c r="AG1" s="7"/>
      <c r="AH1" s="7"/>
      <c r="AI1" s="7"/>
      <c r="AJ1" s="7"/>
      <c r="AK1" s="7"/>
      <c r="AL1" s="7"/>
      <c r="AM1" s="8"/>
      <c r="AN1" s="8" t="s">
        <v>159</v>
      </c>
      <c r="AO1" s="8"/>
      <c r="AP1" s="4" t="s">
        <v>160</v>
      </c>
      <c r="AQ1" s="10" t="s">
        <v>163</v>
      </c>
      <c r="AR1" s="10"/>
      <c r="AS1" s="10"/>
      <c r="AT1" s="10"/>
      <c r="AU1" s="10"/>
      <c r="AV1" s="10"/>
      <c r="AW1" s="10"/>
      <c r="AX1" s="10"/>
      <c r="AY1" s="10"/>
      <c r="AZ1" s="10"/>
      <c r="BA1" s="10"/>
      <c r="BB1" s="10"/>
      <c r="BC1" s="10"/>
      <c r="BD1" s="10"/>
      <c r="BE1" s="10"/>
      <c r="BF1" s="10"/>
      <c r="BG1" s="10"/>
      <c r="BH1" s="10"/>
      <c r="BI1" s="10"/>
      <c r="BJ1" s="10"/>
      <c r="BK1" s="10"/>
      <c r="BL1" s="10"/>
      <c r="BM1" s="10"/>
      <c r="BN1" s="10"/>
      <c r="BO1" s="10"/>
      <c r="BP1" s="10"/>
      <c r="BQ1" s="10"/>
      <c r="BR1" s="10"/>
      <c r="BS1" s="10"/>
      <c r="BT1" s="10"/>
      <c r="BU1" s="10"/>
      <c r="BV1" s="10"/>
      <c r="BW1" s="10"/>
      <c r="BX1" s="10"/>
      <c r="BY1" s="10"/>
      <c r="BZ1" s="10"/>
      <c r="CA1" s="10"/>
      <c r="CB1" s="10"/>
      <c r="CC1" s="10"/>
      <c r="CD1" s="10"/>
      <c r="CE1" s="10"/>
      <c r="CF1" s="10"/>
      <c r="CG1" s="10"/>
      <c r="CH1" s="10"/>
      <c r="CI1" s="10"/>
      <c r="CJ1" s="10"/>
      <c r="CK1" s="10"/>
      <c r="CL1" s="10"/>
      <c r="CM1" s="10"/>
      <c r="CN1" s="10"/>
      <c r="CO1" s="10"/>
      <c r="CP1" s="10"/>
      <c r="CQ1" s="10"/>
      <c r="CR1" s="10"/>
      <c r="CS1" s="10"/>
      <c r="CT1" s="10"/>
      <c r="CU1" s="10"/>
      <c r="CV1" s="10"/>
      <c r="CW1" s="10"/>
      <c r="CX1" s="10"/>
      <c r="CY1" s="10"/>
      <c r="CZ1" s="10"/>
      <c r="DA1" s="10"/>
      <c r="DB1" s="10"/>
      <c r="DC1" s="10"/>
      <c r="DD1" s="10"/>
      <c r="DE1" s="10"/>
      <c r="DF1" s="10"/>
      <c r="DG1" s="10"/>
      <c r="DH1" s="10"/>
      <c r="DI1" s="10"/>
      <c r="DJ1" s="10"/>
      <c r="DK1" s="10"/>
      <c r="DL1" s="10"/>
      <c r="DM1" s="10"/>
      <c r="DN1" s="9" t="s">
        <v>161</v>
      </c>
      <c r="DO1" s="9"/>
      <c r="DP1" s="9"/>
      <c r="DQ1" s="9"/>
      <c r="DR1" s="9"/>
      <c r="DS1" t="s">
        <v>162</v>
      </c>
    </row>
    <row r="2" spans="1:123" s="1" customFormat="1" x14ac:dyDescent="0.2">
      <c r="A2" s="1" t="s">
        <v>150</v>
      </c>
      <c r="B2" s="1" t="s">
        <v>5</v>
      </c>
      <c r="C2" s="1" t="s">
        <v>6</v>
      </c>
      <c r="D2" s="1" t="s">
        <v>7</v>
      </c>
      <c r="E2" s="1" t="s">
        <v>8</v>
      </c>
      <c r="F2" s="1" t="s">
        <v>9</v>
      </c>
      <c r="G2" s="1" t="s">
        <v>122</v>
      </c>
      <c r="H2" s="1" t="s">
        <v>123</v>
      </c>
      <c r="I2" s="1" t="s">
        <v>153</v>
      </c>
      <c r="J2" s="1" t="s">
        <v>124</v>
      </c>
      <c r="K2" s="1" t="s">
        <v>125</v>
      </c>
      <c r="L2" s="1" t="s">
        <v>126</v>
      </c>
      <c r="M2" s="1" t="s">
        <v>127</v>
      </c>
      <c r="N2" s="1" t="s">
        <v>128</v>
      </c>
      <c r="O2" s="1" t="s">
        <v>129</v>
      </c>
      <c r="P2" s="1" t="s">
        <v>130</v>
      </c>
      <c r="Q2" s="1" t="s">
        <v>131</v>
      </c>
      <c r="R2" s="1" t="s">
        <v>132</v>
      </c>
      <c r="S2" s="1" t="s">
        <v>133</v>
      </c>
      <c r="T2" s="1" t="s">
        <v>134</v>
      </c>
      <c r="U2" s="1" t="s">
        <v>126</v>
      </c>
      <c r="V2" s="1" t="s">
        <v>127</v>
      </c>
      <c r="W2" s="1" t="s">
        <v>128</v>
      </c>
      <c r="X2" s="1" t="s">
        <v>129</v>
      </c>
      <c r="Y2" s="1" t="s">
        <v>130</v>
      </c>
      <c r="Z2" s="1" t="s">
        <v>131</v>
      </c>
      <c r="AA2" s="1" t="s">
        <v>132</v>
      </c>
      <c r="AB2" s="1" t="s">
        <v>133</v>
      </c>
      <c r="AC2" s="1" t="s">
        <v>134</v>
      </c>
      <c r="AD2" s="1" t="s">
        <v>11</v>
      </c>
      <c r="AE2" s="1" t="s">
        <v>12</v>
      </c>
      <c r="AF2" s="1" t="s">
        <v>13</v>
      </c>
      <c r="AG2" s="1" t="s">
        <v>14</v>
      </c>
      <c r="AH2" s="1" t="s">
        <v>15</v>
      </c>
      <c r="AI2" s="1" t="s">
        <v>16</v>
      </c>
      <c r="AJ2" s="1" t="s">
        <v>17</v>
      </c>
      <c r="AK2" s="1" t="s">
        <v>18</v>
      </c>
      <c r="AL2" s="1" t="s">
        <v>19</v>
      </c>
      <c r="AM2" s="1" t="s">
        <v>20</v>
      </c>
      <c r="AN2" s="1" t="s">
        <v>21</v>
      </c>
      <c r="AO2" s="1" t="s">
        <v>22</v>
      </c>
      <c r="AP2" s="1" t="s">
        <v>23</v>
      </c>
      <c r="AQ2" s="1" t="s">
        <v>24</v>
      </c>
      <c r="AR2" s="1" t="s">
        <v>25</v>
      </c>
      <c r="AS2" s="1" t="s">
        <v>26</v>
      </c>
      <c r="AT2" s="1" t="s">
        <v>27</v>
      </c>
      <c r="AU2" s="1" t="s">
        <v>28</v>
      </c>
      <c r="AV2" s="1" t="s">
        <v>29</v>
      </c>
      <c r="AW2" s="1" t="s">
        <v>30</v>
      </c>
      <c r="AX2" s="1" t="s">
        <v>31</v>
      </c>
      <c r="AY2" s="1" t="s">
        <v>32</v>
      </c>
      <c r="AZ2" s="1" t="s">
        <v>33</v>
      </c>
      <c r="BA2" s="1" t="s">
        <v>34</v>
      </c>
      <c r="BB2" s="1" t="s">
        <v>35</v>
      </c>
      <c r="BC2" s="1" t="s">
        <v>36</v>
      </c>
      <c r="BD2" s="1" t="s">
        <v>37</v>
      </c>
      <c r="BE2" s="1" t="s">
        <v>38</v>
      </c>
      <c r="BF2" s="1" t="s">
        <v>39</v>
      </c>
      <c r="BG2" s="1" t="s">
        <v>40</v>
      </c>
      <c r="BH2" s="1" t="s">
        <v>41</v>
      </c>
      <c r="BI2" s="1" t="s">
        <v>42</v>
      </c>
      <c r="BJ2" s="1" t="s">
        <v>43</v>
      </c>
      <c r="BK2" s="1" t="s">
        <v>44</v>
      </c>
      <c r="BL2" s="1" t="s">
        <v>45</v>
      </c>
      <c r="BM2" s="1" t="s">
        <v>46</v>
      </c>
      <c r="BN2" s="1" t="s">
        <v>47</v>
      </c>
      <c r="BO2" s="1" t="s">
        <v>48</v>
      </c>
      <c r="BP2" s="1" t="s">
        <v>49</v>
      </c>
      <c r="BQ2" s="1" t="s">
        <v>50</v>
      </c>
      <c r="BR2" s="1" t="s">
        <v>51</v>
      </c>
      <c r="BS2" s="1" t="s">
        <v>52</v>
      </c>
      <c r="BT2" s="1" t="s">
        <v>53</v>
      </c>
      <c r="BU2" s="1" t="s">
        <v>54</v>
      </c>
      <c r="BV2" s="1" t="s">
        <v>55</v>
      </c>
      <c r="BW2" s="1" t="s">
        <v>56</v>
      </c>
      <c r="BX2" s="1" t="s">
        <v>57</v>
      </c>
      <c r="BY2" s="1" t="s">
        <v>58</v>
      </c>
      <c r="BZ2" s="1" t="s">
        <v>59</v>
      </c>
      <c r="CA2" s="1" t="s">
        <v>60</v>
      </c>
      <c r="CB2" s="1" t="s">
        <v>61</v>
      </c>
      <c r="CC2" s="1" t="s">
        <v>62</v>
      </c>
      <c r="CD2" s="1" t="s">
        <v>63</v>
      </c>
      <c r="CE2" s="1" t="s">
        <v>64</v>
      </c>
      <c r="CF2" s="1" t="s">
        <v>65</v>
      </c>
      <c r="CG2" s="1" t="s">
        <v>66</v>
      </c>
      <c r="CH2" s="1" t="s">
        <v>67</v>
      </c>
      <c r="CI2" s="1" t="s">
        <v>68</v>
      </c>
      <c r="CJ2" s="1" t="s">
        <v>69</v>
      </c>
      <c r="CK2" s="1" t="s">
        <v>70</v>
      </c>
      <c r="CL2" s="1" t="s">
        <v>71</v>
      </c>
      <c r="CM2" s="1" t="s">
        <v>72</v>
      </c>
      <c r="CN2" s="1" t="s">
        <v>73</v>
      </c>
      <c r="CO2" s="1" t="s">
        <v>74</v>
      </c>
      <c r="CP2" s="1" t="s">
        <v>75</v>
      </c>
      <c r="CQ2" s="1" t="s">
        <v>76</v>
      </c>
      <c r="CR2" s="1" t="s">
        <v>77</v>
      </c>
      <c r="CS2" s="1" t="s">
        <v>78</v>
      </c>
      <c r="CT2" s="1" t="s">
        <v>79</v>
      </c>
      <c r="CU2" s="1" t="s">
        <v>80</v>
      </c>
      <c r="CV2" s="1" t="s">
        <v>81</v>
      </c>
      <c r="CW2" s="1" t="s">
        <v>82</v>
      </c>
      <c r="CX2" s="1" t="s">
        <v>83</v>
      </c>
      <c r="CY2" s="1" t="s">
        <v>84</v>
      </c>
      <c r="CZ2" s="1" t="s">
        <v>85</v>
      </c>
      <c r="DA2" s="1" t="s">
        <v>86</v>
      </c>
      <c r="DB2" s="1" t="s">
        <v>87</v>
      </c>
      <c r="DC2" s="1" t="s">
        <v>88</v>
      </c>
      <c r="DD2" s="1" t="s">
        <v>89</v>
      </c>
      <c r="DE2" s="1" t="s">
        <v>90</v>
      </c>
      <c r="DF2" s="1" t="s">
        <v>91</v>
      </c>
      <c r="DG2" s="1" t="s">
        <v>92</v>
      </c>
      <c r="DH2" s="1" t="s">
        <v>93</v>
      </c>
      <c r="DI2" s="1" t="s">
        <v>94</v>
      </c>
      <c r="DJ2" s="1" t="s">
        <v>95</v>
      </c>
      <c r="DK2" s="1" t="s">
        <v>135</v>
      </c>
      <c r="DL2" s="1" t="s">
        <v>136</v>
      </c>
      <c r="DM2" s="1" t="s">
        <v>137</v>
      </c>
      <c r="DN2" s="1" t="s">
        <v>96</v>
      </c>
      <c r="DO2" s="1" t="s">
        <v>97</v>
      </c>
      <c r="DP2" s="1" t="s">
        <v>98</v>
      </c>
      <c r="DQ2" s="1" t="s">
        <v>119</v>
      </c>
      <c r="DR2" s="1" t="s">
        <v>120</v>
      </c>
      <c r="DS2" s="1" t="s">
        <v>121</v>
      </c>
    </row>
    <row r="3" spans="1:123" s="2" customFormat="1" x14ac:dyDescent="0.2">
      <c r="A3" s="2" t="s">
        <v>2</v>
      </c>
      <c r="B3" s="2" t="s">
        <v>1</v>
      </c>
      <c r="C3" s="2">
        <v>41323750</v>
      </c>
      <c r="D3" s="2">
        <v>41323750</v>
      </c>
      <c r="E3" s="2" t="s">
        <v>99</v>
      </c>
      <c r="F3" s="2" t="s">
        <v>100</v>
      </c>
      <c r="G3" s="2" t="s">
        <v>101</v>
      </c>
      <c r="H3" s="2" t="s">
        <v>102</v>
      </c>
      <c r="I3" s="2" t="s">
        <v>154</v>
      </c>
      <c r="J3" s="2" t="s">
        <v>104</v>
      </c>
      <c r="K3" s="2" t="s">
        <v>138</v>
      </c>
      <c r="L3" s="2" t="s">
        <v>103</v>
      </c>
      <c r="M3" s="2" t="s">
        <v>103</v>
      </c>
      <c r="N3" s="2" t="s">
        <v>103</v>
      </c>
      <c r="O3" s="2" t="s">
        <v>103</v>
      </c>
      <c r="P3" s="2" t="s">
        <v>103</v>
      </c>
      <c r="Q3" s="2" t="s">
        <v>103</v>
      </c>
      <c r="R3" s="2" t="s">
        <v>103</v>
      </c>
      <c r="S3" s="2" t="s">
        <v>103</v>
      </c>
      <c r="T3" s="2" t="s">
        <v>103</v>
      </c>
      <c r="U3" s="2" t="s">
        <v>103</v>
      </c>
      <c r="V3" s="2">
        <v>0</v>
      </c>
      <c r="W3" s="2">
        <v>0</v>
      </c>
      <c r="X3" s="2">
        <v>0</v>
      </c>
      <c r="Y3" s="2">
        <v>0</v>
      </c>
      <c r="Z3" s="2">
        <v>0</v>
      </c>
      <c r="AA3" s="2">
        <v>1E-4</v>
      </c>
      <c r="AB3" s="2">
        <v>0</v>
      </c>
      <c r="AC3" s="2">
        <v>0</v>
      </c>
      <c r="AD3" s="2" t="s">
        <v>103</v>
      </c>
      <c r="AE3" s="2" t="s">
        <v>103</v>
      </c>
      <c r="AF3" s="2" t="s">
        <v>103</v>
      </c>
      <c r="AG3" s="2" t="s">
        <v>103</v>
      </c>
      <c r="AH3" s="2" t="s">
        <v>103</v>
      </c>
      <c r="AI3" s="2" t="s">
        <v>103</v>
      </c>
      <c r="AJ3" s="2" t="s">
        <v>103</v>
      </c>
      <c r="AK3" s="2" t="s">
        <v>103</v>
      </c>
      <c r="AL3" s="2" t="s">
        <v>103</v>
      </c>
      <c r="AM3" s="2" t="s">
        <v>103</v>
      </c>
      <c r="AN3" s="2" t="s">
        <v>103</v>
      </c>
      <c r="AO3" s="2" t="s">
        <v>103</v>
      </c>
      <c r="AP3" s="2" t="s">
        <v>103</v>
      </c>
      <c r="AQ3" s="2">
        <v>6.7000000000000004E-2</v>
      </c>
      <c r="AR3" s="2">
        <v>0.48099999999999998</v>
      </c>
      <c r="AS3" s="2" t="s">
        <v>99</v>
      </c>
      <c r="AT3" s="2">
        <v>0.996</v>
      </c>
      <c r="AU3" s="2">
        <v>0.67</v>
      </c>
      <c r="AV3" s="2" t="s">
        <v>105</v>
      </c>
      <c r="AW3" s="2">
        <v>0.84</v>
      </c>
      <c r="AX3" s="2">
        <v>0.58399999999999996</v>
      </c>
      <c r="AY3" s="2" t="s">
        <v>106</v>
      </c>
      <c r="AZ3" s="2">
        <v>0</v>
      </c>
      <c r="BA3" s="2">
        <v>0.84299999999999997</v>
      </c>
      <c r="BB3" s="2" t="s">
        <v>105</v>
      </c>
      <c r="BC3" s="2">
        <v>1</v>
      </c>
      <c r="BD3" s="2">
        <v>0.54800000000000004</v>
      </c>
      <c r="BE3" s="2" t="s">
        <v>105</v>
      </c>
      <c r="BF3" s="2">
        <v>2.4849999999999999</v>
      </c>
      <c r="BG3" s="2">
        <v>0.72599999999999998</v>
      </c>
      <c r="BH3" s="2" t="s">
        <v>107</v>
      </c>
      <c r="BI3" s="2">
        <v>2.68</v>
      </c>
      <c r="BJ3" s="2">
        <v>0.124</v>
      </c>
      <c r="BK3" s="2" t="s">
        <v>99</v>
      </c>
      <c r="BL3" s="2">
        <v>-2.02</v>
      </c>
      <c r="BM3" s="2">
        <v>0.46500000000000002</v>
      </c>
      <c r="BN3" s="2" t="s">
        <v>108</v>
      </c>
      <c r="BO3" s="2">
        <v>0.75900000000000001</v>
      </c>
      <c r="BP3" s="2">
        <v>0.77600000000000002</v>
      </c>
      <c r="BQ3" s="2">
        <v>-1.131</v>
      </c>
      <c r="BR3" s="2">
        <v>1.7000000000000001E-2</v>
      </c>
      <c r="BS3" s="2" t="s">
        <v>99</v>
      </c>
      <c r="BT3" s="2">
        <v>7.6999999999999999E-2</v>
      </c>
      <c r="BU3" s="2">
        <v>0.309</v>
      </c>
      <c r="BV3" s="2" t="s">
        <v>99</v>
      </c>
      <c r="BW3" s="2">
        <v>1.6E-2</v>
      </c>
      <c r="BX3" s="2">
        <v>0.372</v>
      </c>
      <c r="BY3" s="2" t="s">
        <v>99</v>
      </c>
      <c r="BZ3" s="2">
        <v>0.23499999999999999</v>
      </c>
      <c r="CA3" s="2">
        <v>0.54200000000000004</v>
      </c>
      <c r="CB3" s="2">
        <v>0.54200000000000004</v>
      </c>
      <c r="CC3" s="2">
        <v>0.65500000000000003</v>
      </c>
      <c r="CD3" s="2">
        <v>4.7430000000000003</v>
      </c>
      <c r="CE3" s="2">
        <v>0.63600000000000001</v>
      </c>
      <c r="CF3" s="2">
        <v>24.7</v>
      </c>
      <c r="CG3" s="2">
        <v>0.999</v>
      </c>
      <c r="CH3" s="2">
        <v>0.94</v>
      </c>
      <c r="CI3" s="2">
        <v>0.89600000000000002</v>
      </c>
      <c r="CJ3" s="2">
        <v>0.499</v>
      </c>
      <c r="CK3" s="2" t="s">
        <v>105</v>
      </c>
      <c r="CL3" s="2" t="s">
        <v>109</v>
      </c>
      <c r="CM3" s="2">
        <v>0.56499999999999995</v>
      </c>
      <c r="CN3" s="2">
        <v>0.57199999999999995</v>
      </c>
      <c r="CO3" s="2">
        <v>0.59699999999999998</v>
      </c>
      <c r="CP3" s="2">
        <v>0.217</v>
      </c>
      <c r="CQ3" s="2">
        <v>0.70599999999999996</v>
      </c>
      <c r="CR3" s="2">
        <v>0.60899999999999999</v>
      </c>
      <c r="CS3" s="2">
        <v>0</v>
      </c>
      <c r="CT3" s="2">
        <v>5.39</v>
      </c>
      <c r="CU3" s="2">
        <v>0.77500000000000002</v>
      </c>
      <c r="CV3" s="2">
        <v>4.6580000000000004</v>
      </c>
      <c r="CW3" s="2">
        <v>0.61</v>
      </c>
      <c r="CX3" s="2">
        <v>1.0609999999999999</v>
      </c>
      <c r="CY3" s="2">
        <v>0.80700000000000005</v>
      </c>
      <c r="CZ3" s="2">
        <v>1</v>
      </c>
      <c r="DA3" s="2">
        <v>0.71499999999999997</v>
      </c>
      <c r="DB3" s="2">
        <v>1</v>
      </c>
      <c r="DC3" s="2">
        <v>0.88800000000000001</v>
      </c>
      <c r="DD3" s="2">
        <v>15.715</v>
      </c>
      <c r="DE3" s="2">
        <v>0.77300000000000002</v>
      </c>
      <c r="DF3" s="2" t="s">
        <v>110</v>
      </c>
      <c r="DG3" s="2" t="s">
        <v>103</v>
      </c>
      <c r="DH3" s="2" t="s">
        <v>103</v>
      </c>
      <c r="DI3" s="2" t="s">
        <v>103</v>
      </c>
      <c r="DJ3" s="2" t="s">
        <v>103</v>
      </c>
      <c r="DK3" s="2" t="s">
        <v>103</v>
      </c>
      <c r="DL3" s="2" t="s">
        <v>103</v>
      </c>
      <c r="DM3" s="2" t="s">
        <v>103</v>
      </c>
      <c r="DN3" s="2" t="s">
        <v>152</v>
      </c>
      <c r="DO3" s="2" t="s">
        <v>151</v>
      </c>
      <c r="DP3" s="2" t="s">
        <v>151</v>
      </c>
      <c r="DQ3" s="2" t="s">
        <v>103</v>
      </c>
      <c r="DR3" s="2" t="s">
        <v>103</v>
      </c>
      <c r="DS3" s="2" t="s">
        <v>139</v>
      </c>
    </row>
    <row r="4" spans="1:123" s="2" customFormat="1" x14ac:dyDescent="0.2">
      <c r="A4" s="2" t="s">
        <v>2</v>
      </c>
      <c r="B4" s="2" t="s">
        <v>1</v>
      </c>
      <c r="C4" s="2">
        <v>41337805</v>
      </c>
      <c r="D4" s="2">
        <v>41337805</v>
      </c>
      <c r="E4" s="2" t="s">
        <v>100</v>
      </c>
      <c r="F4" s="2" t="s">
        <v>99</v>
      </c>
      <c r="G4" s="2" t="s">
        <v>101</v>
      </c>
      <c r="H4" s="2" t="s">
        <v>102</v>
      </c>
      <c r="I4" s="2" t="s">
        <v>154</v>
      </c>
      <c r="J4" s="2" t="s">
        <v>111</v>
      </c>
      <c r="K4" s="2" t="s">
        <v>140</v>
      </c>
      <c r="L4" s="2" t="s">
        <v>103</v>
      </c>
      <c r="M4" s="2" t="s">
        <v>103</v>
      </c>
      <c r="N4" s="2" t="s">
        <v>103</v>
      </c>
      <c r="O4" s="2" t="s">
        <v>103</v>
      </c>
      <c r="P4" s="2" t="s">
        <v>103</v>
      </c>
      <c r="Q4" s="2" t="s">
        <v>103</v>
      </c>
      <c r="R4" s="2" t="s">
        <v>103</v>
      </c>
      <c r="S4" s="2" t="s">
        <v>103</v>
      </c>
      <c r="T4" s="2" t="s">
        <v>103</v>
      </c>
      <c r="U4" s="2" t="s">
        <v>103</v>
      </c>
      <c r="V4" s="2" t="s">
        <v>103</v>
      </c>
      <c r="W4" s="2" t="s">
        <v>103</v>
      </c>
      <c r="X4" s="2" t="s">
        <v>103</v>
      </c>
      <c r="Y4" s="2" t="s">
        <v>103</v>
      </c>
      <c r="Z4" s="2" t="s">
        <v>103</v>
      </c>
      <c r="AA4" s="2" t="s">
        <v>103</v>
      </c>
      <c r="AB4" s="2" t="s">
        <v>103</v>
      </c>
      <c r="AC4" s="2" t="s">
        <v>103</v>
      </c>
      <c r="AD4" s="2" t="s">
        <v>103</v>
      </c>
      <c r="AE4" s="2" t="s">
        <v>103</v>
      </c>
      <c r="AF4" s="2" t="s">
        <v>103</v>
      </c>
      <c r="AG4" s="2" t="s">
        <v>103</v>
      </c>
      <c r="AH4" s="2" t="s">
        <v>103</v>
      </c>
      <c r="AI4" s="2" t="s">
        <v>103</v>
      </c>
      <c r="AJ4" s="2" t="s">
        <v>103</v>
      </c>
      <c r="AK4" s="2" t="s">
        <v>103</v>
      </c>
      <c r="AL4" s="2" t="s">
        <v>103</v>
      </c>
      <c r="AM4" s="2" t="s">
        <v>103</v>
      </c>
      <c r="AN4" s="2" t="s">
        <v>103</v>
      </c>
      <c r="AO4" s="2" t="s">
        <v>103</v>
      </c>
      <c r="AP4" s="2" t="s">
        <v>103</v>
      </c>
      <c r="AQ4" s="2" t="s">
        <v>103</v>
      </c>
      <c r="AR4" s="2" t="s">
        <v>103</v>
      </c>
      <c r="AS4" s="2" t="s">
        <v>103</v>
      </c>
      <c r="AT4" s="2" t="s">
        <v>103</v>
      </c>
      <c r="AU4" s="2" t="s">
        <v>103</v>
      </c>
      <c r="AV4" s="2" t="s">
        <v>103</v>
      </c>
      <c r="AW4" s="2" t="s">
        <v>103</v>
      </c>
      <c r="AX4" s="2" t="s">
        <v>103</v>
      </c>
      <c r="AY4" s="2" t="s">
        <v>103</v>
      </c>
      <c r="AZ4" s="2">
        <v>0</v>
      </c>
      <c r="BA4" s="2">
        <v>0.53700000000000003</v>
      </c>
      <c r="BB4" s="2" t="s">
        <v>105</v>
      </c>
      <c r="BC4" s="2">
        <v>1</v>
      </c>
      <c r="BD4" s="2">
        <v>0.81</v>
      </c>
      <c r="BE4" s="2" t="s">
        <v>112</v>
      </c>
      <c r="BF4" s="2" t="s">
        <v>103</v>
      </c>
      <c r="BG4" s="2" t="s">
        <v>103</v>
      </c>
      <c r="BH4" s="2" t="s">
        <v>103</v>
      </c>
      <c r="BI4" s="2" t="s">
        <v>103</v>
      </c>
      <c r="BJ4" s="2" t="s">
        <v>103</v>
      </c>
      <c r="BK4" s="2" t="s">
        <v>103</v>
      </c>
      <c r="BL4" s="2" t="s">
        <v>103</v>
      </c>
      <c r="BM4" s="2" t="s">
        <v>103</v>
      </c>
      <c r="BN4" s="2" t="s">
        <v>103</v>
      </c>
      <c r="BO4" s="2" t="s">
        <v>103</v>
      </c>
      <c r="BP4" s="2" t="s">
        <v>103</v>
      </c>
      <c r="BQ4" s="2" t="s">
        <v>103</v>
      </c>
      <c r="BR4" s="2" t="s">
        <v>103</v>
      </c>
      <c r="BS4" s="2" t="s">
        <v>103</v>
      </c>
      <c r="BT4" s="2" t="s">
        <v>103</v>
      </c>
      <c r="BU4" s="2" t="s">
        <v>103</v>
      </c>
      <c r="BV4" s="2" t="s">
        <v>103</v>
      </c>
      <c r="BW4" s="2" t="s">
        <v>103</v>
      </c>
      <c r="BX4" s="2" t="s">
        <v>103</v>
      </c>
      <c r="BY4" s="2" t="s">
        <v>103</v>
      </c>
      <c r="BZ4" s="2" t="s">
        <v>103</v>
      </c>
      <c r="CA4" s="2" t="s">
        <v>103</v>
      </c>
      <c r="CB4" s="2" t="s">
        <v>103</v>
      </c>
      <c r="CC4" s="2" t="s">
        <v>103</v>
      </c>
      <c r="CD4" s="2">
        <v>11.694000000000001</v>
      </c>
      <c r="CE4" s="2">
        <v>0.97699999999999998</v>
      </c>
      <c r="CF4" s="2">
        <v>38</v>
      </c>
      <c r="CG4" s="2">
        <v>0.995</v>
      </c>
      <c r="CH4" s="2">
        <v>0.66500000000000004</v>
      </c>
      <c r="CI4" s="2">
        <v>0.91500000000000004</v>
      </c>
      <c r="CJ4" s="2">
        <v>0.53400000000000003</v>
      </c>
      <c r="CK4" s="2" t="s">
        <v>105</v>
      </c>
      <c r="CL4" s="2" t="s">
        <v>109</v>
      </c>
      <c r="CM4" s="2">
        <v>0.48899999999999999</v>
      </c>
      <c r="CN4" s="2">
        <v>0.26400000000000001</v>
      </c>
      <c r="CO4" s="2">
        <v>1E-3</v>
      </c>
      <c r="CP4" s="2">
        <v>8.2000000000000003E-2</v>
      </c>
      <c r="CQ4" s="2">
        <v>0.69299999999999995</v>
      </c>
      <c r="CR4" s="2">
        <v>0.55800000000000005</v>
      </c>
      <c r="CS4" s="2">
        <v>0</v>
      </c>
      <c r="CT4" s="2">
        <v>2.7</v>
      </c>
      <c r="CU4" s="2">
        <v>0.309</v>
      </c>
      <c r="CV4" s="2">
        <v>4.0579999999999998</v>
      </c>
      <c r="CW4" s="2">
        <v>0.56899999999999995</v>
      </c>
      <c r="CX4" s="2">
        <v>0.91900000000000004</v>
      </c>
      <c r="CY4" s="2">
        <v>0.43</v>
      </c>
      <c r="CZ4" s="2">
        <v>0.998</v>
      </c>
      <c r="DA4" s="2">
        <v>0.41099999999999998</v>
      </c>
      <c r="DB4" s="2">
        <v>0.95699999999999996</v>
      </c>
      <c r="DC4" s="2">
        <v>0.436</v>
      </c>
      <c r="DD4" s="2">
        <v>11.263999999999999</v>
      </c>
      <c r="DE4" s="2">
        <v>0.48099999999999998</v>
      </c>
      <c r="DF4" s="2" t="s">
        <v>113</v>
      </c>
      <c r="DG4" s="2" t="s">
        <v>103</v>
      </c>
      <c r="DH4" s="2" t="s">
        <v>103</v>
      </c>
      <c r="DI4" s="2" t="s">
        <v>103</v>
      </c>
      <c r="DJ4" s="2" t="s">
        <v>103</v>
      </c>
      <c r="DK4" s="2" t="s">
        <v>103</v>
      </c>
      <c r="DL4" s="2" t="s">
        <v>103</v>
      </c>
      <c r="DM4" s="2" t="s">
        <v>103</v>
      </c>
      <c r="DN4" s="2" t="s">
        <v>151</v>
      </c>
      <c r="DO4" s="2" t="s">
        <v>152</v>
      </c>
      <c r="DP4" s="2" t="s">
        <v>151</v>
      </c>
      <c r="DQ4" s="2" t="s">
        <v>103</v>
      </c>
      <c r="DR4" s="2" t="s">
        <v>103</v>
      </c>
      <c r="DS4" s="2" t="s">
        <v>139</v>
      </c>
    </row>
    <row r="5" spans="1:123" s="2" customFormat="1" x14ac:dyDescent="0.2">
      <c r="A5" s="2" t="s">
        <v>2</v>
      </c>
      <c r="B5" s="2" t="s">
        <v>4</v>
      </c>
      <c r="C5" s="2">
        <v>104633299</v>
      </c>
      <c r="D5" s="2">
        <v>104633299</v>
      </c>
      <c r="E5" s="2" t="s">
        <v>10</v>
      </c>
      <c r="F5" s="2" t="s">
        <v>112</v>
      </c>
      <c r="G5" s="2" t="s">
        <v>101</v>
      </c>
      <c r="H5" s="2" t="s">
        <v>114</v>
      </c>
      <c r="I5" s="2" t="s">
        <v>154</v>
      </c>
      <c r="J5" s="2" t="s">
        <v>104</v>
      </c>
      <c r="K5" s="2" t="s">
        <v>141</v>
      </c>
      <c r="L5" s="2" t="s">
        <v>103</v>
      </c>
      <c r="M5" s="2" t="s">
        <v>103</v>
      </c>
      <c r="N5" s="2" t="s">
        <v>103</v>
      </c>
      <c r="O5" s="2" t="s">
        <v>103</v>
      </c>
      <c r="P5" s="2" t="s">
        <v>103</v>
      </c>
      <c r="Q5" s="2" t="s">
        <v>103</v>
      </c>
      <c r="R5" s="2" t="s">
        <v>103</v>
      </c>
      <c r="S5" s="2" t="s">
        <v>103</v>
      </c>
      <c r="T5" s="2" t="s">
        <v>103</v>
      </c>
      <c r="U5" s="2" t="s">
        <v>103</v>
      </c>
      <c r="V5" s="2">
        <v>0</v>
      </c>
      <c r="W5" s="2">
        <v>0</v>
      </c>
      <c r="X5" s="2">
        <v>0</v>
      </c>
      <c r="Y5" s="2">
        <v>0</v>
      </c>
      <c r="Z5" s="2">
        <v>0</v>
      </c>
      <c r="AA5" s="2">
        <v>1E-4</v>
      </c>
      <c r="AB5" s="2">
        <v>0</v>
      </c>
      <c r="AC5" s="2">
        <v>0</v>
      </c>
      <c r="AD5" s="2">
        <v>1.4E-3</v>
      </c>
      <c r="AE5" s="2" t="s">
        <v>103</v>
      </c>
      <c r="AF5" s="2" t="s">
        <v>103</v>
      </c>
      <c r="AG5" s="2" t="s">
        <v>103</v>
      </c>
      <c r="AH5" s="2" t="s">
        <v>103</v>
      </c>
      <c r="AI5" s="2" t="s">
        <v>103</v>
      </c>
      <c r="AJ5" s="2" t="s">
        <v>103</v>
      </c>
      <c r="AK5" s="2" t="s">
        <v>103</v>
      </c>
      <c r="AL5" s="2" t="s">
        <v>103</v>
      </c>
      <c r="AM5" s="3">
        <v>6.4999999999999996E-6</v>
      </c>
      <c r="AN5" s="2">
        <v>1</v>
      </c>
      <c r="AO5" s="2">
        <v>154602</v>
      </c>
      <c r="AP5" s="2" t="s">
        <v>115</v>
      </c>
      <c r="AQ5" s="2">
        <v>1</v>
      </c>
      <c r="AR5" s="2">
        <v>0.01</v>
      </c>
      <c r="AS5" s="2" t="s">
        <v>99</v>
      </c>
      <c r="AT5" s="2">
        <v>0</v>
      </c>
      <c r="AU5" s="2">
        <v>2.5999999999999999E-2</v>
      </c>
      <c r="AV5" s="2" t="s">
        <v>116</v>
      </c>
      <c r="AW5" s="2">
        <v>1E-3</v>
      </c>
      <c r="AX5" s="2">
        <v>0.04</v>
      </c>
      <c r="AY5" s="2" t="s">
        <v>116</v>
      </c>
      <c r="AZ5" s="2" t="s">
        <v>103</v>
      </c>
      <c r="BA5" s="2" t="s">
        <v>103</v>
      </c>
      <c r="BB5" s="2" t="s">
        <v>103</v>
      </c>
      <c r="BC5" s="2">
        <v>1</v>
      </c>
      <c r="BD5" s="2">
        <v>0.09</v>
      </c>
      <c r="BE5" s="2" t="s">
        <v>108</v>
      </c>
      <c r="BF5" s="2">
        <v>0.17</v>
      </c>
      <c r="BG5" s="2">
        <v>0.09</v>
      </c>
      <c r="BH5" s="2" t="s">
        <v>108</v>
      </c>
      <c r="BI5" s="2">
        <v>-1.08</v>
      </c>
      <c r="BJ5" s="2">
        <v>0.77200000000000002</v>
      </c>
      <c r="BK5" s="2" t="s">
        <v>99</v>
      </c>
      <c r="BL5" s="2">
        <v>0.08</v>
      </c>
      <c r="BM5" s="2">
        <v>0.06</v>
      </c>
      <c r="BN5" s="2" t="s">
        <v>108</v>
      </c>
      <c r="BO5" s="2">
        <v>6.6000000000000003E-2</v>
      </c>
      <c r="BP5" s="2">
        <v>5.1999999999999998E-2</v>
      </c>
      <c r="BQ5" s="2">
        <v>-0.96299999999999997</v>
      </c>
      <c r="BR5" s="2">
        <v>0.38600000000000001</v>
      </c>
      <c r="BS5" s="2" t="s">
        <v>99</v>
      </c>
      <c r="BT5" s="2">
        <v>0.159</v>
      </c>
      <c r="BU5" s="2">
        <v>0.49199999999999999</v>
      </c>
      <c r="BV5" s="2" t="s">
        <v>99</v>
      </c>
      <c r="BW5" s="2">
        <v>6.9000000000000006E-2</v>
      </c>
      <c r="BX5" s="2">
        <v>0.70899999999999996</v>
      </c>
      <c r="BY5" s="2" t="s">
        <v>105</v>
      </c>
      <c r="BZ5" s="2">
        <v>0.13100000000000001</v>
      </c>
      <c r="CA5" s="2">
        <v>0.36199999999999999</v>
      </c>
      <c r="CB5" s="2">
        <v>0.20799999999999999</v>
      </c>
      <c r="CC5" s="2">
        <v>0.125</v>
      </c>
      <c r="CD5" s="2">
        <v>0.123</v>
      </c>
      <c r="CE5" s="2">
        <v>0.105</v>
      </c>
      <c r="CF5" s="2">
        <v>3.8519999999999999</v>
      </c>
      <c r="CG5" s="2">
        <v>0.57299999999999995</v>
      </c>
      <c r="CH5" s="2">
        <v>5.6000000000000001E-2</v>
      </c>
      <c r="CI5" s="2">
        <v>0.105</v>
      </c>
      <c r="CJ5" s="2">
        <v>0.158</v>
      </c>
      <c r="CK5" s="2" t="s">
        <v>108</v>
      </c>
      <c r="CL5" s="2" t="s">
        <v>109</v>
      </c>
      <c r="CM5" s="2">
        <v>-1.0940000000000001</v>
      </c>
      <c r="CN5" s="2">
        <v>-1.0569999999999999</v>
      </c>
      <c r="CO5" s="2">
        <v>0.76</v>
      </c>
      <c r="CP5" s="2">
        <v>0.23499999999999999</v>
      </c>
      <c r="CQ5" s="2">
        <v>0.69599999999999995</v>
      </c>
      <c r="CR5" s="2">
        <v>0.56699999999999995</v>
      </c>
      <c r="CS5" s="2">
        <v>0</v>
      </c>
      <c r="CT5" s="2">
        <v>-0.99299999999999999</v>
      </c>
      <c r="CU5" s="2">
        <v>9.7000000000000003E-2</v>
      </c>
      <c r="CV5" s="2">
        <v>0.185</v>
      </c>
      <c r="CW5" s="2">
        <v>0.16600000000000001</v>
      </c>
      <c r="CX5" s="2">
        <v>1.4999999999999999E-2</v>
      </c>
      <c r="CY5" s="2">
        <v>0.14099999999999999</v>
      </c>
      <c r="CZ5" s="2">
        <v>2.8000000000000001E-2</v>
      </c>
      <c r="DA5" s="2">
        <v>0.20100000000000001</v>
      </c>
      <c r="DB5" s="2">
        <v>0.83299999999999996</v>
      </c>
      <c r="DC5" s="2">
        <v>0.34799999999999998</v>
      </c>
      <c r="DD5" s="2">
        <v>4.3719999999999999</v>
      </c>
      <c r="DE5" s="2">
        <v>0.106</v>
      </c>
      <c r="DF5" s="2" t="s">
        <v>103</v>
      </c>
      <c r="DG5" s="2" t="s">
        <v>103</v>
      </c>
      <c r="DH5" s="2" t="s">
        <v>103</v>
      </c>
      <c r="DI5" s="2" t="s">
        <v>103</v>
      </c>
      <c r="DJ5" s="2" t="s">
        <v>103</v>
      </c>
      <c r="DK5" s="2" t="s">
        <v>103</v>
      </c>
      <c r="DL5" s="2" t="s">
        <v>103</v>
      </c>
      <c r="DM5" s="2" t="s">
        <v>103</v>
      </c>
      <c r="DN5" s="2" t="s">
        <v>151</v>
      </c>
      <c r="DO5" s="2" t="s">
        <v>152</v>
      </c>
      <c r="DP5" s="2" t="s">
        <v>151</v>
      </c>
      <c r="DQ5" s="2" t="s">
        <v>103</v>
      </c>
      <c r="DR5" s="2" t="s">
        <v>103</v>
      </c>
      <c r="DS5" s="2" t="s">
        <v>142</v>
      </c>
    </row>
    <row r="6" spans="1:123" s="2" customFormat="1" x14ac:dyDescent="0.2">
      <c r="A6" s="2" t="s">
        <v>2</v>
      </c>
      <c r="B6" s="2" t="s">
        <v>4</v>
      </c>
      <c r="C6" s="2">
        <v>104643636</v>
      </c>
      <c r="D6" s="2">
        <v>104643636</v>
      </c>
      <c r="E6" s="2" t="s">
        <v>99</v>
      </c>
      <c r="F6" s="2" t="s">
        <v>10</v>
      </c>
      <c r="G6" s="2" t="s">
        <v>101</v>
      </c>
      <c r="H6" s="2" t="s">
        <v>114</v>
      </c>
      <c r="I6" s="2" t="s">
        <v>154</v>
      </c>
      <c r="J6" s="2" t="s">
        <v>104</v>
      </c>
      <c r="K6" s="2" t="s">
        <v>143</v>
      </c>
      <c r="L6" s="2">
        <v>2.9999999999999997E-4</v>
      </c>
      <c r="M6" s="2">
        <v>0</v>
      </c>
      <c r="N6" s="2" t="s">
        <v>103</v>
      </c>
      <c r="O6" s="2">
        <v>0</v>
      </c>
      <c r="P6" s="2">
        <v>0</v>
      </c>
      <c r="Q6" s="2">
        <v>2.9999999999999997E-4</v>
      </c>
      <c r="R6" s="2">
        <v>3.5000000000000001E-3</v>
      </c>
      <c r="S6" s="2">
        <v>0</v>
      </c>
      <c r="T6" s="2">
        <v>8.9999999999999998E-4</v>
      </c>
      <c r="U6" s="3">
        <v>5.1579999999999997E-5</v>
      </c>
      <c r="V6" s="2">
        <v>0</v>
      </c>
      <c r="W6" s="2">
        <v>0</v>
      </c>
      <c r="X6" s="2">
        <v>0</v>
      </c>
      <c r="Y6" s="2">
        <v>0</v>
      </c>
      <c r="Z6" s="3">
        <v>5.1579999999999997E-5</v>
      </c>
      <c r="AA6" s="2">
        <v>3.3E-3</v>
      </c>
      <c r="AB6" s="2">
        <v>0</v>
      </c>
      <c r="AC6" s="2">
        <v>0</v>
      </c>
      <c r="AD6" s="2">
        <v>4.5999999999999999E-3</v>
      </c>
      <c r="AE6" s="2" t="s">
        <v>103</v>
      </c>
      <c r="AF6" s="2" t="s">
        <v>103</v>
      </c>
      <c r="AG6" s="2" t="s">
        <v>103</v>
      </c>
      <c r="AH6" s="2" t="s">
        <v>103</v>
      </c>
      <c r="AI6" s="2" t="s">
        <v>103</v>
      </c>
      <c r="AJ6" s="2" t="s">
        <v>103</v>
      </c>
      <c r="AK6" s="2" t="s">
        <v>103</v>
      </c>
      <c r="AL6" s="2" t="s">
        <v>103</v>
      </c>
      <c r="AM6" s="2">
        <v>2.0049999999999999E-4</v>
      </c>
      <c r="AN6" s="2">
        <v>31</v>
      </c>
      <c r="AO6" s="2">
        <v>154602</v>
      </c>
      <c r="AP6" s="2" t="s">
        <v>117</v>
      </c>
      <c r="AQ6" s="2">
        <v>0.249</v>
      </c>
      <c r="AR6" s="2">
        <v>0.17199999999999999</v>
      </c>
      <c r="AS6" s="2" t="s">
        <v>99</v>
      </c>
      <c r="AT6" s="2">
        <v>0</v>
      </c>
      <c r="AU6" s="2">
        <v>2.5999999999999999E-2</v>
      </c>
      <c r="AV6" s="2" t="s">
        <v>116</v>
      </c>
      <c r="AW6" s="2">
        <v>0</v>
      </c>
      <c r="AX6" s="2">
        <v>1.2999999999999999E-2</v>
      </c>
      <c r="AY6" s="2" t="s">
        <v>116</v>
      </c>
      <c r="AZ6" s="2" t="s">
        <v>103</v>
      </c>
      <c r="BA6" s="2" t="s">
        <v>103</v>
      </c>
      <c r="BB6" s="2" t="s">
        <v>103</v>
      </c>
      <c r="BC6" s="2">
        <v>1</v>
      </c>
      <c r="BD6" s="2">
        <v>0.09</v>
      </c>
      <c r="BE6" s="2" t="s">
        <v>108</v>
      </c>
      <c r="BF6" s="2">
        <v>1.25</v>
      </c>
      <c r="BG6" s="2">
        <v>0.31900000000000001</v>
      </c>
      <c r="BH6" s="2" t="s">
        <v>118</v>
      </c>
      <c r="BI6" s="2">
        <v>-1.1399999999999999</v>
      </c>
      <c r="BJ6" s="2">
        <v>0.77900000000000003</v>
      </c>
      <c r="BK6" s="2" t="s">
        <v>99</v>
      </c>
      <c r="BL6" s="2">
        <v>0.03</v>
      </c>
      <c r="BM6" s="2">
        <v>6.6000000000000003E-2</v>
      </c>
      <c r="BN6" s="2" t="s">
        <v>108</v>
      </c>
      <c r="BO6" s="2">
        <v>0.13200000000000001</v>
      </c>
      <c r="BP6" s="2">
        <v>0.152</v>
      </c>
      <c r="BQ6" s="2">
        <v>-0.96299999999999997</v>
      </c>
      <c r="BR6" s="2">
        <v>0.38600000000000001</v>
      </c>
      <c r="BS6" s="2" t="s">
        <v>99</v>
      </c>
      <c r="BT6" s="2">
        <v>0.17199999999999999</v>
      </c>
      <c r="BU6" s="2">
        <v>0.51500000000000001</v>
      </c>
      <c r="BV6" s="2" t="s">
        <v>99</v>
      </c>
      <c r="BW6" s="2">
        <v>8.6999999999999994E-2</v>
      </c>
      <c r="BX6" s="2">
        <v>0.749</v>
      </c>
      <c r="BY6" s="2" t="s">
        <v>105</v>
      </c>
      <c r="BZ6" s="2">
        <v>0.189</v>
      </c>
      <c r="CA6" s="2">
        <v>0.47099999999999997</v>
      </c>
      <c r="CB6" s="2" t="s">
        <v>103</v>
      </c>
      <c r="CC6" s="2" t="s">
        <v>103</v>
      </c>
      <c r="CD6" s="2">
        <v>-1.1559999999999999</v>
      </c>
      <c r="CE6" s="2">
        <v>2.5999999999999999E-2</v>
      </c>
      <c r="CF6" s="2">
        <v>8.0000000000000002E-3</v>
      </c>
      <c r="CG6" s="2">
        <v>0.214</v>
      </c>
      <c r="CH6" s="2">
        <v>8.0000000000000002E-3</v>
      </c>
      <c r="CI6" s="2">
        <v>7.0000000000000007E-2</v>
      </c>
      <c r="CJ6" s="2">
        <v>0.128</v>
      </c>
      <c r="CK6" s="2" t="s">
        <v>108</v>
      </c>
      <c r="CL6" s="2" t="s">
        <v>109</v>
      </c>
      <c r="CM6" s="2">
        <v>-1.4350000000000001</v>
      </c>
      <c r="CN6" s="2">
        <v>-1.5229999999999999</v>
      </c>
      <c r="CO6" s="2">
        <v>0.999</v>
      </c>
      <c r="CP6" s="2">
        <v>0.372</v>
      </c>
      <c r="CQ6" s="2">
        <v>0.69599999999999995</v>
      </c>
      <c r="CR6" s="2">
        <v>0.56699999999999995</v>
      </c>
      <c r="CS6" s="2">
        <v>0</v>
      </c>
      <c r="CT6" s="2">
        <v>-7.08</v>
      </c>
      <c r="CU6" s="2">
        <v>1.4E-2</v>
      </c>
      <c r="CV6" s="2">
        <v>8.5000000000000006E-2</v>
      </c>
      <c r="CW6" s="2">
        <v>0.14599999999999999</v>
      </c>
      <c r="CX6" s="2">
        <v>-0.98199999999999998</v>
      </c>
      <c r="CY6" s="2">
        <v>2.3E-2</v>
      </c>
      <c r="CZ6" s="2">
        <v>0</v>
      </c>
      <c r="DA6" s="2">
        <v>6.3E-2</v>
      </c>
      <c r="DB6" s="2">
        <v>0</v>
      </c>
      <c r="DC6" s="2">
        <v>1.6E-2</v>
      </c>
      <c r="DD6" s="2">
        <v>10.474</v>
      </c>
      <c r="DE6" s="2">
        <v>0.436</v>
      </c>
      <c r="DF6" s="2" t="s">
        <v>103</v>
      </c>
      <c r="DG6" s="2" t="s">
        <v>103</v>
      </c>
      <c r="DH6" s="2" t="s">
        <v>103</v>
      </c>
      <c r="DI6" s="2" t="s">
        <v>103</v>
      </c>
      <c r="DJ6" s="2" t="s">
        <v>103</v>
      </c>
      <c r="DK6" s="2" t="s">
        <v>103</v>
      </c>
      <c r="DL6" s="2" t="s">
        <v>103</v>
      </c>
      <c r="DM6" s="2" t="s">
        <v>103</v>
      </c>
      <c r="DN6" s="2" t="s">
        <v>152</v>
      </c>
      <c r="DO6" s="2" t="s">
        <v>151</v>
      </c>
      <c r="DP6" s="2" t="s">
        <v>151</v>
      </c>
      <c r="DQ6" s="2" t="s">
        <v>103</v>
      </c>
      <c r="DR6" s="2" t="s">
        <v>103</v>
      </c>
      <c r="DS6" s="2" t="s">
        <v>142</v>
      </c>
    </row>
    <row r="7" spans="1:123" s="2" customFormat="1" x14ac:dyDescent="0.2">
      <c r="A7" s="2" t="s">
        <v>3</v>
      </c>
      <c r="B7" s="2" t="s">
        <v>0</v>
      </c>
      <c r="C7" s="2">
        <v>5934670</v>
      </c>
      <c r="D7" s="2">
        <v>5934670</v>
      </c>
      <c r="E7" s="2" t="s">
        <v>100</v>
      </c>
      <c r="F7" s="2" t="s">
        <v>10</v>
      </c>
      <c r="G7" s="2" t="s">
        <v>101</v>
      </c>
      <c r="H7" s="2" t="s">
        <v>144</v>
      </c>
      <c r="I7" s="2" t="s">
        <v>155</v>
      </c>
      <c r="J7" s="2" t="s">
        <v>104</v>
      </c>
      <c r="K7" s="2" t="s">
        <v>145</v>
      </c>
      <c r="L7" s="2" t="s">
        <v>103</v>
      </c>
      <c r="M7" s="2">
        <v>0</v>
      </c>
      <c r="N7" s="2" t="s">
        <v>103</v>
      </c>
      <c r="O7" s="2">
        <v>0</v>
      </c>
      <c r="P7" s="2">
        <v>0</v>
      </c>
      <c r="Q7" s="2">
        <v>0</v>
      </c>
      <c r="R7" s="2">
        <v>8.9999999999999998E-4</v>
      </c>
      <c r="S7" s="2">
        <v>0</v>
      </c>
      <c r="T7" s="2">
        <v>0</v>
      </c>
      <c r="U7" s="3">
        <v>8.9789999999999999E-6</v>
      </c>
      <c r="V7" s="2">
        <v>0</v>
      </c>
      <c r="W7" s="2">
        <v>0</v>
      </c>
      <c r="X7" s="2">
        <v>0</v>
      </c>
      <c r="Y7" s="2">
        <v>0</v>
      </c>
      <c r="Z7" s="3">
        <v>8.9789999999999999E-6</v>
      </c>
      <c r="AA7" s="2">
        <v>6.9999999999999999E-4</v>
      </c>
      <c r="AB7" s="2">
        <v>0</v>
      </c>
      <c r="AC7" s="2">
        <v>2.0000000000000001E-4</v>
      </c>
      <c r="AD7" s="2">
        <v>4.0000000000000002E-4</v>
      </c>
      <c r="AE7" s="2" t="s">
        <v>103</v>
      </c>
      <c r="AF7" s="2" t="s">
        <v>103</v>
      </c>
      <c r="AG7" s="2" t="s">
        <v>103</v>
      </c>
      <c r="AH7" s="2" t="s">
        <v>103</v>
      </c>
      <c r="AI7" s="2" t="s">
        <v>103</v>
      </c>
      <c r="AJ7" s="2" t="s">
        <v>103</v>
      </c>
      <c r="AK7" s="2" t="s">
        <v>103</v>
      </c>
      <c r="AL7" s="2" t="s">
        <v>103</v>
      </c>
      <c r="AM7" s="3">
        <v>5.1700000000000003E-5</v>
      </c>
      <c r="AN7" s="2">
        <v>8</v>
      </c>
      <c r="AO7" s="2">
        <v>154602</v>
      </c>
      <c r="AP7" s="2" t="s">
        <v>146</v>
      </c>
      <c r="AQ7" s="2">
        <v>0.28599999999999998</v>
      </c>
      <c r="AR7" s="2">
        <v>0.152</v>
      </c>
      <c r="AS7" s="2" t="s">
        <v>99</v>
      </c>
      <c r="AT7" s="2">
        <v>0.52500000000000002</v>
      </c>
      <c r="AU7" s="2">
        <v>0.35699999999999998</v>
      </c>
      <c r="AV7" s="2" t="s">
        <v>106</v>
      </c>
      <c r="AW7" s="2">
        <v>0.16500000000000001</v>
      </c>
      <c r="AX7" s="2">
        <v>0.33400000000000002</v>
      </c>
      <c r="AY7" s="2" t="s">
        <v>116</v>
      </c>
      <c r="AZ7" s="2">
        <v>0.48799999999999999</v>
      </c>
      <c r="BA7" s="2">
        <v>0.05</v>
      </c>
      <c r="BB7" s="2" t="s">
        <v>108</v>
      </c>
      <c r="BC7" s="2">
        <v>1</v>
      </c>
      <c r="BD7" s="2">
        <v>0.09</v>
      </c>
      <c r="BE7" s="2" t="s">
        <v>108</v>
      </c>
      <c r="BF7" s="2">
        <v>1.5</v>
      </c>
      <c r="BG7" s="2">
        <v>0.38</v>
      </c>
      <c r="BH7" s="2" t="s">
        <v>118</v>
      </c>
      <c r="BI7" s="2">
        <v>-0.6</v>
      </c>
      <c r="BJ7" s="2">
        <v>0.71699999999999997</v>
      </c>
      <c r="BK7" s="2" t="s">
        <v>99</v>
      </c>
      <c r="BL7" s="2">
        <v>-1.6</v>
      </c>
      <c r="BM7" s="2">
        <v>0.38500000000000001</v>
      </c>
      <c r="BN7" s="2" t="s">
        <v>108</v>
      </c>
      <c r="BO7" s="2">
        <v>0.18099999999999999</v>
      </c>
      <c r="BP7" s="2">
        <v>0.221</v>
      </c>
      <c r="BQ7" s="2">
        <v>-0.95499999999999996</v>
      </c>
      <c r="BR7" s="2">
        <v>0.40100000000000002</v>
      </c>
      <c r="BS7" s="2" t="s">
        <v>99</v>
      </c>
      <c r="BT7" s="2">
        <v>0.17499999999999999</v>
      </c>
      <c r="BU7" s="2">
        <v>0.51900000000000002</v>
      </c>
      <c r="BV7" s="2" t="s">
        <v>99</v>
      </c>
      <c r="BW7" s="2">
        <v>3.7999999999999999E-2</v>
      </c>
      <c r="BX7" s="2">
        <v>0.57999999999999996</v>
      </c>
      <c r="BY7" s="2" t="s">
        <v>105</v>
      </c>
      <c r="BZ7" s="2">
        <v>9.4E-2</v>
      </c>
      <c r="CA7" s="2">
        <v>0.27600000000000002</v>
      </c>
      <c r="CB7" s="2">
        <v>0.215</v>
      </c>
      <c r="CC7" s="2">
        <v>0.13500000000000001</v>
      </c>
      <c r="CD7" s="2">
        <v>-0.79800000000000004</v>
      </c>
      <c r="CE7" s="2">
        <v>0.04</v>
      </c>
      <c r="CF7" s="2">
        <v>4.2999999999999997E-2</v>
      </c>
      <c r="CG7" s="2">
        <v>0.91500000000000004</v>
      </c>
      <c r="CH7" s="2">
        <v>0.20200000000000001</v>
      </c>
      <c r="CI7" s="2">
        <v>0.73499999999999999</v>
      </c>
      <c r="CJ7" s="2">
        <v>0.35699999999999998</v>
      </c>
      <c r="CK7" s="2" t="s">
        <v>105</v>
      </c>
      <c r="CL7" s="2" t="s">
        <v>109</v>
      </c>
      <c r="CM7" s="2">
        <v>-0.62</v>
      </c>
      <c r="CN7" s="2">
        <v>-0.64500000000000002</v>
      </c>
      <c r="CO7" s="2">
        <v>0.39500000000000002</v>
      </c>
      <c r="CP7" s="2">
        <v>0.20100000000000001</v>
      </c>
      <c r="CQ7" s="2">
        <v>0.69599999999999995</v>
      </c>
      <c r="CR7" s="2">
        <v>0.56699999999999995</v>
      </c>
      <c r="CS7" s="2">
        <v>0</v>
      </c>
      <c r="CT7" s="2">
        <v>-1.5</v>
      </c>
      <c r="CU7" s="2">
        <v>8.2000000000000003E-2</v>
      </c>
      <c r="CV7" s="2">
        <v>1.494</v>
      </c>
      <c r="CW7" s="2">
        <v>0.35</v>
      </c>
      <c r="CX7" s="2">
        <v>-0.312</v>
      </c>
      <c r="CY7" s="2">
        <v>7.8E-2</v>
      </c>
      <c r="CZ7" s="2">
        <v>0.96499999999999997</v>
      </c>
      <c r="DA7" s="2">
        <v>0.33700000000000002</v>
      </c>
      <c r="DB7" s="2">
        <v>6.4000000000000001E-2</v>
      </c>
      <c r="DC7" s="2">
        <v>0.17299999999999999</v>
      </c>
      <c r="DD7" s="2">
        <v>8.6539999999999999</v>
      </c>
      <c r="DE7" s="2">
        <v>0.33</v>
      </c>
      <c r="DF7" s="2" t="s">
        <v>103</v>
      </c>
      <c r="DG7" s="2" t="s">
        <v>103</v>
      </c>
      <c r="DH7" s="2" t="s">
        <v>103</v>
      </c>
      <c r="DI7" s="2" t="s">
        <v>103</v>
      </c>
      <c r="DJ7" s="2" t="s">
        <v>103</v>
      </c>
      <c r="DK7" s="2" t="s">
        <v>103</v>
      </c>
      <c r="DL7" s="2" t="s">
        <v>103</v>
      </c>
      <c r="DM7" s="2" t="s">
        <v>103</v>
      </c>
      <c r="DN7" s="2" t="s">
        <v>103</v>
      </c>
      <c r="DO7" s="2" t="s">
        <v>103</v>
      </c>
      <c r="DP7" s="2" t="s">
        <v>103</v>
      </c>
      <c r="DQ7" s="2" t="s">
        <v>151</v>
      </c>
      <c r="DR7" s="2" t="s">
        <v>151</v>
      </c>
      <c r="DS7" s="2" t="s">
        <v>147</v>
      </c>
    </row>
    <row r="8" spans="1:123" s="2" customFormat="1" x14ac:dyDescent="0.2">
      <c r="A8" s="2" t="s">
        <v>3</v>
      </c>
      <c r="B8" s="2" t="s">
        <v>0</v>
      </c>
      <c r="C8" s="2">
        <v>5993351</v>
      </c>
      <c r="D8" s="2">
        <v>5993351</v>
      </c>
      <c r="E8" s="2" t="s">
        <v>100</v>
      </c>
      <c r="F8" s="2" t="s">
        <v>99</v>
      </c>
      <c r="G8" s="2" t="s">
        <v>101</v>
      </c>
      <c r="H8" s="2" t="s">
        <v>144</v>
      </c>
      <c r="I8" s="2" t="s">
        <v>155</v>
      </c>
      <c r="J8" s="2" t="s">
        <v>104</v>
      </c>
      <c r="K8" s="2" t="s">
        <v>148</v>
      </c>
      <c r="L8" s="2" t="s">
        <v>103</v>
      </c>
      <c r="M8" s="2">
        <v>0</v>
      </c>
      <c r="N8" s="2" t="s">
        <v>103</v>
      </c>
      <c r="O8" s="2">
        <v>0</v>
      </c>
      <c r="P8" s="2">
        <v>0</v>
      </c>
      <c r="Q8" s="2">
        <v>0</v>
      </c>
      <c r="R8" s="2">
        <v>5.9999999999999995E-4</v>
      </c>
      <c r="S8" s="2">
        <v>0</v>
      </c>
      <c r="T8" s="2">
        <v>0</v>
      </c>
      <c r="U8" s="2" t="s">
        <v>103</v>
      </c>
      <c r="V8" s="2">
        <v>0</v>
      </c>
      <c r="W8" s="2">
        <v>0</v>
      </c>
      <c r="X8" s="2">
        <v>0</v>
      </c>
      <c r="Y8" s="2">
        <v>0</v>
      </c>
      <c r="Z8" s="2">
        <v>0</v>
      </c>
      <c r="AA8" s="2">
        <v>1E-4</v>
      </c>
      <c r="AB8" s="2">
        <v>0</v>
      </c>
      <c r="AC8" s="2">
        <v>0</v>
      </c>
      <c r="AD8" s="2">
        <v>2.0000000000000001E-4</v>
      </c>
      <c r="AE8" s="2" t="s">
        <v>103</v>
      </c>
      <c r="AF8" s="2" t="s">
        <v>103</v>
      </c>
      <c r="AG8" s="2" t="s">
        <v>103</v>
      </c>
      <c r="AH8" s="2" t="s">
        <v>103</v>
      </c>
      <c r="AI8" s="2" t="s">
        <v>103</v>
      </c>
      <c r="AJ8" s="2" t="s">
        <v>103</v>
      </c>
      <c r="AK8" s="2" t="s">
        <v>103</v>
      </c>
      <c r="AL8" s="2" t="s">
        <v>103</v>
      </c>
      <c r="AM8" s="3">
        <v>1.29E-5</v>
      </c>
      <c r="AN8" s="2">
        <v>2</v>
      </c>
      <c r="AO8" s="2">
        <v>154602</v>
      </c>
      <c r="AP8" s="2" t="s">
        <v>149</v>
      </c>
      <c r="AQ8" s="2">
        <v>0.16400000000000001</v>
      </c>
      <c r="AR8" s="2">
        <v>0.23300000000000001</v>
      </c>
      <c r="AS8" s="2" t="s">
        <v>99</v>
      </c>
      <c r="AT8" s="2">
        <v>0.996</v>
      </c>
      <c r="AU8" s="2">
        <v>0.67</v>
      </c>
      <c r="AV8" s="2" t="s">
        <v>105</v>
      </c>
      <c r="AW8" s="2">
        <v>0.98599999999999999</v>
      </c>
      <c r="AX8" s="2">
        <v>0.754</v>
      </c>
      <c r="AY8" s="2" t="s">
        <v>105</v>
      </c>
      <c r="AZ8" s="2">
        <v>0</v>
      </c>
      <c r="BA8" s="2">
        <v>0.629</v>
      </c>
      <c r="BB8" s="2" t="s">
        <v>105</v>
      </c>
      <c r="BC8" s="2">
        <v>0.95799999999999996</v>
      </c>
      <c r="BD8" s="2">
        <v>0.38100000000000001</v>
      </c>
      <c r="BE8" s="2" t="s">
        <v>105</v>
      </c>
      <c r="BF8" s="2">
        <v>2.5649999999999999</v>
      </c>
      <c r="BG8" s="2">
        <v>0.752</v>
      </c>
      <c r="BH8" s="2" t="s">
        <v>107</v>
      </c>
      <c r="BI8" s="2">
        <v>-2.23</v>
      </c>
      <c r="BJ8" s="2">
        <v>0.871</v>
      </c>
      <c r="BK8" s="2" t="s">
        <v>105</v>
      </c>
      <c r="BL8" s="2">
        <v>-1.49</v>
      </c>
      <c r="BM8" s="2">
        <v>0.36399999999999999</v>
      </c>
      <c r="BN8" s="2" t="s">
        <v>108</v>
      </c>
      <c r="BO8" s="2">
        <v>0.64100000000000001</v>
      </c>
      <c r="BP8" s="2">
        <v>0.69599999999999995</v>
      </c>
      <c r="BQ8" s="2">
        <v>0.61299999999999999</v>
      </c>
      <c r="BR8" s="2">
        <v>0.92100000000000004</v>
      </c>
      <c r="BS8" s="2" t="s">
        <v>105</v>
      </c>
      <c r="BT8" s="2">
        <v>0.73499999999999999</v>
      </c>
      <c r="BU8" s="2">
        <v>0.91</v>
      </c>
      <c r="BV8" s="2" t="s">
        <v>105</v>
      </c>
      <c r="BW8" s="2">
        <v>0.127</v>
      </c>
      <c r="BX8" s="2">
        <v>0.81</v>
      </c>
      <c r="BY8" s="2" t="s">
        <v>105</v>
      </c>
      <c r="BZ8" s="2">
        <v>0.57599999999999996</v>
      </c>
      <c r="CA8" s="2">
        <v>0.83099999999999996</v>
      </c>
      <c r="CB8" s="2">
        <v>0.432</v>
      </c>
      <c r="CC8" s="2">
        <v>0.48199999999999998</v>
      </c>
      <c r="CD8" s="2">
        <v>4.1120000000000001</v>
      </c>
      <c r="CE8" s="2">
        <v>0.55200000000000005</v>
      </c>
      <c r="CF8" s="2">
        <v>23.7</v>
      </c>
      <c r="CG8" s="2">
        <v>0.996</v>
      </c>
      <c r="CH8" s="2">
        <v>0.73</v>
      </c>
      <c r="CI8" s="2">
        <v>0.84899999999999998</v>
      </c>
      <c r="CJ8" s="2">
        <v>0.437</v>
      </c>
      <c r="CK8" s="2" t="s">
        <v>105</v>
      </c>
      <c r="CL8" s="2" t="s">
        <v>109</v>
      </c>
      <c r="CM8" s="2">
        <v>0.43099999999999999</v>
      </c>
      <c r="CN8" s="2">
        <v>0.32300000000000001</v>
      </c>
      <c r="CO8" s="2">
        <v>1</v>
      </c>
      <c r="CP8" s="2">
        <v>0.747</v>
      </c>
      <c r="CQ8" s="2">
        <v>0.64400000000000002</v>
      </c>
      <c r="CR8" s="2">
        <v>0.439</v>
      </c>
      <c r="CS8" s="2">
        <v>0</v>
      </c>
      <c r="CT8" s="2">
        <v>4.6100000000000003</v>
      </c>
      <c r="CU8" s="2">
        <v>0.56599999999999995</v>
      </c>
      <c r="CV8" s="2">
        <v>4.8140000000000001</v>
      </c>
      <c r="CW8" s="2">
        <v>0.621</v>
      </c>
      <c r="CX8" s="2">
        <v>0.85199999999999998</v>
      </c>
      <c r="CY8" s="2">
        <v>0.36199999999999999</v>
      </c>
      <c r="CZ8" s="2">
        <v>1</v>
      </c>
      <c r="DA8" s="2">
        <v>0.71499999999999997</v>
      </c>
      <c r="DB8" s="2">
        <v>0.53300000000000003</v>
      </c>
      <c r="DC8" s="2">
        <v>0.27600000000000002</v>
      </c>
      <c r="DD8" s="2">
        <v>15.286</v>
      </c>
      <c r="DE8" s="2">
        <v>0.73399999999999999</v>
      </c>
      <c r="DF8" s="2" t="s">
        <v>103</v>
      </c>
      <c r="DG8" s="2" t="s">
        <v>103</v>
      </c>
      <c r="DH8" s="2" t="s">
        <v>103</v>
      </c>
      <c r="DI8" s="2" t="s">
        <v>103</v>
      </c>
      <c r="DJ8" s="2" t="s">
        <v>103</v>
      </c>
      <c r="DK8" s="2" t="s">
        <v>103</v>
      </c>
      <c r="DL8" s="2" t="s">
        <v>103</v>
      </c>
      <c r="DM8" s="2" t="s">
        <v>103</v>
      </c>
      <c r="DN8" s="2" t="s">
        <v>103</v>
      </c>
      <c r="DO8" s="2" t="s">
        <v>103</v>
      </c>
      <c r="DP8" s="2" t="s">
        <v>103</v>
      </c>
      <c r="DQ8" s="2" t="s">
        <v>151</v>
      </c>
      <c r="DR8" s="2" t="s">
        <v>151</v>
      </c>
      <c r="DS8" s="2" t="s">
        <v>147</v>
      </c>
    </row>
  </sheetData>
  <mergeCells count="6">
    <mergeCell ref="L1:T1"/>
    <mergeCell ref="U1:AC1"/>
    <mergeCell ref="AE1:AL1"/>
    <mergeCell ref="DN1:DR1"/>
    <mergeCell ref="AQ1:DM1"/>
    <mergeCell ref="B1:K1"/>
  </mergeCells>
  <conditionalFormatting sqref="A2:XFD2 B3:XFD8">
    <cfRule type="containsText" dxfId="1" priority="3" operator="containsText" text="0/1">
      <formula>NOT(ISERROR(SEARCH("0/1",A2)))</formula>
    </cfRule>
    <cfRule type="containsText" dxfId="0" priority="4" operator="containsText" text="1/1">
      <formula>NOT(ISERROR(SEARCH("1/1",A2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VUS varia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rauwen, Isabelle</dc:creator>
  <cp:lastModifiedBy>Schrauwen, Isabelle</cp:lastModifiedBy>
  <dcterms:created xsi:type="dcterms:W3CDTF">2020-10-21T15:15:37Z</dcterms:created>
  <dcterms:modified xsi:type="dcterms:W3CDTF">2020-10-21T22:59:07Z</dcterms:modified>
</cp:coreProperties>
</file>